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sgyoneva/Desktop/Suppl tables/"/>
    </mc:Choice>
  </mc:AlternateContent>
  <xr:revisionPtr revIDLastSave="0" documentId="13_ncr:1_{3D4A323A-9B14-B141-B149-43D0249FD74B}" xr6:coauthVersionLast="34" xr6:coauthVersionMax="34" xr10:uidLastSave="{00000000-0000-0000-0000-000000000000}"/>
  <bookViews>
    <workbookView xWindow="10160" yWindow="2700" windowWidth="28800" windowHeight="16160" tabRatio="500" xr2:uid="{00000000-000D-0000-FFFF-FFFF00000000}"/>
  </bookViews>
  <sheets>
    <sheet name="Read Me" sheetId="4" r:id="rId1"/>
    <sheet name="DEG_CX3CR1_LPS_MG_LPSOnly_KOvsW" sheetId="1" r:id="rId2"/>
    <sheet name="BaseMean &gt; 4, FC &gt; 30%" sheetId="5" r:id="rId3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1" i="5" l="1"/>
  <c r="J20" i="5"/>
  <c r="J19" i="5"/>
  <c r="J15" i="5"/>
  <c r="J16" i="5"/>
  <c r="J17" i="5"/>
  <c r="J3" i="5"/>
  <c r="J18" i="5"/>
  <c r="J12" i="5"/>
  <c r="J8" i="5"/>
  <c r="J4" i="5"/>
  <c r="J14" i="5"/>
  <c r="J11" i="5"/>
  <c r="J13" i="5"/>
  <c r="J9" i="5"/>
  <c r="J10" i="5"/>
  <c r="J6" i="5"/>
  <c r="J7" i="5"/>
  <c r="J5" i="5"/>
  <c r="J2" i="5"/>
</calcChain>
</file>

<file path=xl/sharedStrings.xml><?xml version="1.0" encoding="utf-8"?>
<sst xmlns="http://schemas.openxmlformats.org/spreadsheetml/2006/main" count="281" uniqueCount="206">
  <si>
    <t>Row.names</t>
  </si>
  <si>
    <t>baseMean</t>
  </si>
  <si>
    <t>log2FoldChange</t>
  </si>
  <si>
    <t>lfcSE</t>
  </si>
  <si>
    <t>stat</t>
  </si>
  <si>
    <t>pvalue</t>
  </si>
  <si>
    <t>padj</t>
  </si>
  <si>
    <t>name</t>
  </si>
  <si>
    <t>description</t>
  </si>
  <si>
    <t>ENSMUSG00000052336</t>
  </si>
  <si>
    <t>CX3CR1</t>
  </si>
  <si>
    <t>chemokine (C-X3-C motif) receptor 1 [Source:MGI Symbol;Acc:MGI:1333815]</t>
  </si>
  <si>
    <t>ENSMUSG00000042429</t>
  </si>
  <si>
    <t>ADORA1</t>
  </si>
  <si>
    <t>adenosine A1 receptor [Source:MGI Symbol;Acc:MGI:99401]</t>
  </si>
  <si>
    <t>ENSMUSG00000055148</t>
  </si>
  <si>
    <t>KLF2</t>
  </si>
  <si>
    <t>Kruppel-like factor 2 (lung) [Source:MGI Symbol;Acc:MGI:1342772]</t>
  </si>
  <si>
    <t>ENSMUSG00000056313</t>
  </si>
  <si>
    <t>1810011O10RIK</t>
  </si>
  <si>
    <t>RIKEN cDNA 1810011O10 gene [Source:MGI Symbol;Acc:MGI:1916318]</t>
  </si>
  <si>
    <t>ENSMUSG00000060509</t>
  </si>
  <si>
    <t>XCR1</t>
  </si>
  <si>
    <t>chemokine (C motif) receptor 1 [Source:MGI Symbol;Acc:MGI:1346338]</t>
  </si>
  <si>
    <t>ENSMUSG00000025854</t>
  </si>
  <si>
    <t>FAM20C</t>
  </si>
  <si>
    <t>family with sequence similarity 20, member C [Source:MGI Symbol;Acc:MGI:2136853]</t>
  </si>
  <si>
    <t>ENSMUSG00000037966</t>
  </si>
  <si>
    <t>NINJ1</t>
  </si>
  <si>
    <t>ninjurin 1 [Source:MGI Symbol;Acc:MGI:1196617]</t>
  </si>
  <si>
    <t>ENSMUSG00000027221</t>
  </si>
  <si>
    <t>CHST1</t>
  </si>
  <si>
    <t>carbohydrate (keratan sulfate Gal-6) sulfotransferase 1 [Source:MGI Symbol;Acc:MGI:1924219]</t>
  </si>
  <si>
    <t>ENSMUSG00000101609</t>
  </si>
  <si>
    <t>KCNQ1OT1</t>
  </si>
  <si>
    <t>KCNQ1 overlapping transcript 1 [Source:MGI Symbol;Acc:MGI:1926855]</t>
  </si>
  <si>
    <t>ENSMUSG00000051149</t>
  </si>
  <si>
    <t>ADNP</t>
  </si>
  <si>
    <t>activity-dependent neuroprotective protein [Source:MGI Symbol;Acc:MGI:1338758]</t>
  </si>
  <si>
    <t>ENSMUSG00000026458</t>
  </si>
  <si>
    <t>PPFIA4</t>
  </si>
  <si>
    <t>protein tyrosine phosphatase, receptor type, f polypeptide (PTPRF), interacting protein (liprin), alpha 4 [Source:MGI Symbol;Acc:MGI:1915757]</t>
  </si>
  <si>
    <t>ENSMUSG00000040212</t>
  </si>
  <si>
    <t>EMP3</t>
  </si>
  <si>
    <t>epithelial membrane protein 3 [Source:MGI Symbol;Acc:MGI:1098729]</t>
  </si>
  <si>
    <t>ENSMUSG00000030805</t>
  </si>
  <si>
    <t>STX4A</t>
  </si>
  <si>
    <t>syntaxin 4A (placental) [Source:MGI Symbol;Acc:MGI:893577]</t>
  </si>
  <si>
    <t>ENSMUSG00000104394</t>
  </si>
  <si>
    <t>GM37254</t>
  </si>
  <si>
    <t>predicted gene, 37254 [Source:MGI Symbol;Acc:MGI:5610482]</t>
  </si>
  <si>
    <t>ENSMUSG00000105733</t>
  </si>
  <si>
    <t>GM42973</t>
  </si>
  <si>
    <t>predicted gene 42973 [Source:MGI Symbol;Acc:MGI:5663110]</t>
  </si>
  <si>
    <t>ENSMUSG00000037646</t>
  </si>
  <si>
    <t>VPS13B</t>
  </si>
  <si>
    <t>vacuolar protein sorting 13B [Source:MGI Symbol;Acc:MGI:1916380]</t>
  </si>
  <si>
    <t>ENSMUSG00000103976</t>
  </si>
  <si>
    <t>GM37677</t>
  </si>
  <si>
    <t>predicted gene, 37677 [Source:MGI Symbol;Acc:MGI:5610905]</t>
  </si>
  <si>
    <t>ENSMUSG00000029096</t>
  </si>
  <si>
    <t>HTRA3</t>
  </si>
  <si>
    <t>HtrA serine peptidase 3 [Source:MGI Symbol;Acc:MGI:1925808]</t>
  </si>
  <si>
    <t>ENSMUSG00000081270</t>
  </si>
  <si>
    <t>GM11653</t>
  </si>
  <si>
    <t>predicted gene 11653 [Source:MGI Symbol;Acc:MGI:3651873]</t>
  </si>
  <si>
    <t>ENSMUSG00000000753</t>
  </si>
  <si>
    <t>SERPINF1</t>
  </si>
  <si>
    <t>serine (or cysteine) peptidase inhibitor, clade F, member 1 [Source:MGI Symbol;Acc:MGI:108080]</t>
  </si>
  <si>
    <t>ENSMUSG00000025239</t>
  </si>
  <si>
    <t>LIMD1</t>
  </si>
  <si>
    <t>LIM domains containing 1 [Source:MGI Symbol;Acc:MGI:1352502]</t>
  </si>
  <si>
    <t>ENSMUSG00000016494</t>
  </si>
  <si>
    <t>CD34</t>
  </si>
  <si>
    <t>CD34 antigen [Source:MGI Symbol;Acc:MGI:88329]</t>
  </si>
  <si>
    <t>ENSMUSG00000103805</t>
  </si>
  <si>
    <t>GM37063</t>
  </si>
  <si>
    <t>predicted gene, 37063 [Source:MGI Symbol;Acc:MGI:5610291]</t>
  </si>
  <si>
    <t>ENSMUSG00000091472</t>
  </si>
  <si>
    <t>GM3739</t>
  </si>
  <si>
    <t>predicted gene 3739 [Source:MGI Symbol;Acc:MGI:3781914]</t>
  </si>
  <si>
    <t>ENSMUSG00000026991</t>
  </si>
  <si>
    <t>PKP4</t>
  </si>
  <si>
    <t>plakophilin 4 [Source:MGI Symbol;Acc:MGI:109281]</t>
  </si>
  <si>
    <t>ENSMUSG00000025261</t>
  </si>
  <si>
    <t>HUWE1</t>
  </si>
  <si>
    <t>HECT, UBA and WWE domain containing 1 [Source:MGI Symbol;Acc:MGI:1926884]</t>
  </si>
  <si>
    <t>ENSMUSG00000093668</t>
  </si>
  <si>
    <t>POU5F2</t>
  </si>
  <si>
    <t>POU domain class 5, transcription factor 2 [Source:MGI Symbol;Acc:MGI:1922757]</t>
  </si>
  <si>
    <t>ENSMUSG00000103614</t>
  </si>
  <si>
    <t>GM37949</t>
  </si>
  <si>
    <t>predicted gene, 37949 [Source:MGI Symbol;Acc:MGI:5611177]</t>
  </si>
  <si>
    <t>ENSMUSG00000036053</t>
  </si>
  <si>
    <t>FMNL2</t>
  </si>
  <si>
    <t>formin-like 2 [Source:MGI Symbol;Acc:MGI:1918659]</t>
  </si>
  <si>
    <t>ENSMUSG00000104277</t>
  </si>
  <si>
    <t>GM38299</t>
  </si>
  <si>
    <t>predicted gene, 38299 [Source:MGI Symbol;Acc:MGI:5611527]</t>
  </si>
  <si>
    <t>ENSMUSG00000104060</t>
  </si>
  <si>
    <t>GM37954</t>
  </si>
  <si>
    <t>predicted gene, 37954 [Source:MGI Symbol;Acc:MGI:5611182]</t>
  </si>
  <si>
    <t>ENSMUSG00000018417</t>
  </si>
  <si>
    <t>MYO1B</t>
  </si>
  <si>
    <t>myosin IB [Source:MGI Symbol;Acc:MGI:107752]</t>
  </si>
  <si>
    <t>ENSMUSG00000026207</t>
  </si>
  <si>
    <t>SPEG</t>
  </si>
  <si>
    <t>SPEG complex locus [Source:MGI Symbol;Acc:MGI:109282]</t>
  </si>
  <si>
    <t>ENSMUSG00000034243</t>
  </si>
  <si>
    <t>GOLGB1</t>
  </si>
  <si>
    <t>golgi autoantigen, golgin subfamily b, macrogolgin 1 [Source:MGI Symbol;Acc:MGI:1099447]</t>
  </si>
  <si>
    <t>ENSMUSG00000036875</t>
  </si>
  <si>
    <t>DNA2</t>
  </si>
  <si>
    <t>DNA replication helicase/nuclease 2 [Source:MGI Symbol;Acc:MGI:2443732]</t>
  </si>
  <si>
    <t>ENSMUSG00000073591</t>
  </si>
  <si>
    <t>PCDHB22</t>
  </si>
  <si>
    <t>protocadherin beta 22 [Source:MGI Symbol;Acc:MGI:2136760]</t>
  </si>
  <si>
    <t>ENSMUSG00000074305</t>
  </si>
  <si>
    <t>PEAK1</t>
  </si>
  <si>
    <t>pseudopodium-enriched atypical kinase 1 [Source:MGI Symbol;Acc:MGI:2442366]</t>
  </si>
  <si>
    <t>ENSMUSG00000098183</t>
  </si>
  <si>
    <t>GM27010</t>
  </si>
  <si>
    <t>predicted gene, 27010 [Source:MGI Symbol;Acc:MGI:5504125]</t>
  </si>
  <si>
    <t>ENSMUSG00000103591</t>
  </si>
  <si>
    <t>GM38365</t>
  </si>
  <si>
    <t>predicted gene, 38365 [Source:MGI Symbol;Acc:MGI:5611593]</t>
  </si>
  <si>
    <t>ENSMUSG00000104235</t>
  </si>
  <si>
    <t>GM37589</t>
  </si>
  <si>
    <t>predicted gene, 37589 [Source:MGI Symbol;Acc:MGI:5610817]</t>
  </si>
  <si>
    <t>ENSMUSG00000104852</t>
  </si>
  <si>
    <t>GM43201</t>
  </si>
  <si>
    <t>predicted gene 43201 [Source:MGI Symbol;Acc:MGI:5663338]</t>
  </si>
  <si>
    <t>ENSMUSG00000038816</t>
  </si>
  <si>
    <t>CTNNAL1</t>
  </si>
  <si>
    <t>catenin (cadherin associated protein), alpha-like 1 [Source:MGI Symbol;Acc:MGI:1859649]</t>
  </si>
  <si>
    <t>ENSMUSG00000085525</t>
  </si>
  <si>
    <t>GM13166</t>
  </si>
  <si>
    <t>predicted gene 13166 [Source:MGI Symbol;Acc:MGI:3705130]</t>
  </si>
  <si>
    <t>ENSMUSG00000096768</t>
  </si>
  <si>
    <t>ERDR1</t>
  </si>
  <si>
    <t>erythroid differentiation regulator 1 [Source:MGI Symbol;Acc:MGI:2384747]</t>
  </si>
  <si>
    <t>ENSMUSG00000103851</t>
  </si>
  <si>
    <t>GM37606</t>
  </si>
  <si>
    <t>predicted gene, 37606 [Source:MGI Symbol;Acc:MGI:5610834]</t>
  </si>
  <si>
    <t>ENSMUSG00000040481</t>
  </si>
  <si>
    <t>BPTF</t>
  </si>
  <si>
    <t>bromodomain PHD finger transcription factor [Source:MGI Symbol;Acc:MGI:2444008]</t>
  </si>
  <si>
    <t>ENSMUSG00000103525</t>
  </si>
  <si>
    <t>GM37262</t>
  </si>
  <si>
    <t>predicted gene, 37262 [Source:MGI Symbol;Acc:MGI:5610490]</t>
  </si>
  <si>
    <t>ENSMUSG00000105643</t>
  </si>
  <si>
    <t>GM42611</t>
  </si>
  <si>
    <t>predicted gene 42611 [Source:MGI Symbol;Acc:MGI:5662748]</t>
  </si>
  <si>
    <t>ENSMUSG00000029279</t>
  </si>
  <si>
    <t>BRDT</t>
  </si>
  <si>
    <t>bromodomain, testis-specific [Source:MGI Symbol;Acc:MGI:1891374]</t>
  </si>
  <si>
    <t>ENSMUSG00000103916</t>
  </si>
  <si>
    <t>GM38071</t>
  </si>
  <si>
    <t>predicted gene, 38071 [Source:MGI Symbol;Acc:MGI:5611299]</t>
  </si>
  <si>
    <t>ENSMUSG00000026285</t>
  </si>
  <si>
    <t>PDCD1</t>
  </si>
  <si>
    <t>programmed cell death 1 [Source:MGI Symbol;Acc:MGI:104879]</t>
  </si>
  <si>
    <t>ENSMUSG00000097385</t>
  </si>
  <si>
    <t>GM26814</t>
  </si>
  <si>
    <t>predicted gene, 26814 [Source:MGI Symbol;Acc:MGI:5477308]</t>
  </si>
  <si>
    <t>ENSMUSG00000040592</t>
  </si>
  <si>
    <t>CD79B</t>
  </si>
  <si>
    <t>CD79B antigen [Source:MGI Symbol;Acc:MGI:96431]</t>
  </si>
  <si>
    <t>ENSMUSG00000005360</t>
  </si>
  <si>
    <t>SLC1A3</t>
  </si>
  <si>
    <t>solute carrier family 1 (glial high affinity glutamate transporter), member 3 [Source:MGI Symbol;Acc:MGI:99917]</t>
  </si>
  <si>
    <t>ENSMUSG00000074357</t>
  </si>
  <si>
    <t>AA386476</t>
  </si>
  <si>
    <t>expressed sequence AA386476 [Source:MGI Symbol;Acc:MGI:3034595]</t>
  </si>
  <si>
    <t>ENSMUSG00000085471</t>
  </si>
  <si>
    <t>4933423P22RIK</t>
  </si>
  <si>
    <t>RIKEN cDNA 4933423P22 gene [Source:MGI Symbol;Acc:MGI:1918408]</t>
  </si>
  <si>
    <t>ENSMUSG00000103151</t>
  </si>
  <si>
    <t>GM38292</t>
  </si>
  <si>
    <t>predicted gene, 38292 [Source:MGI Symbol;Acc:MGI:5611520]</t>
  </si>
  <si>
    <t>ENSMUSG00000022765</t>
  </si>
  <si>
    <t>SNAP29</t>
  </si>
  <si>
    <t>synaptosomal-associated protein 29 [Source:MGI Symbol;Acc:MGI:1914724]</t>
  </si>
  <si>
    <t>ENSMUSG00000025377</t>
  </si>
  <si>
    <t>TEPSIN</t>
  </si>
  <si>
    <t>TEPSIN, adaptor related protein complex 4 accessory protein [Source:MGI Symbol;Acc:MGI:1926027]</t>
  </si>
  <si>
    <t>ENSMUSG00000103696</t>
  </si>
  <si>
    <t>GM37531</t>
  </si>
  <si>
    <t>predicted gene, 37531 [Source:MGI Symbol;Acc:MGI:5610759]</t>
  </si>
  <si>
    <t>ENSMUSG00000107041</t>
  </si>
  <si>
    <t>GM42735</t>
  </si>
  <si>
    <t>predicted gene 42735 [Source:MGI Symbol;Acc:MGI:5662872]</t>
  </si>
  <si>
    <t>GeneID</t>
  </si>
  <si>
    <t>Gene symbol and ENSEMBL ID</t>
  </si>
  <si>
    <t>Average of all samples</t>
  </si>
  <si>
    <t>Log2FoldChange for KO vs WT comparison</t>
  </si>
  <si>
    <t>Standard eror of Log2(FC)</t>
  </si>
  <si>
    <t>Statistic</t>
  </si>
  <si>
    <t>P-value</t>
  </si>
  <si>
    <t>Adjusted p-value</t>
  </si>
  <si>
    <t>symbol</t>
  </si>
  <si>
    <t>Gene symbol</t>
  </si>
  <si>
    <t>Tab 3: Filtred list: FDR (pvalue) &lt; 0.05; baseMean &gt; 4; Fold change &gt; 30%</t>
  </si>
  <si>
    <t>Tab 2: RSEM output table, padj &lt; 0.1</t>
  </si>
  <si>
    <t>Comparison: Microglia only, LPS-injected mice only, KO vs WT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3" fillId="0" borderId="0" xfId="0" applyFont="1"/>
    <xf numFmtId="0" fontId="3" fillId="0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8F3F4-5013-E54A-8771-45FCAE13584E}">
  <dimension ref="A1:B13"/>
  <sheetViews>
    <sheetView tabSelected="1" workbookViewId="0">
      <selection activeCell="B17" sqref="B17"/>
    </sheetView>
  </sheetViews>
  <sheetFormatPr baseColWidth="10" defaultRowHeight="16" x14ac:dyDescent="0.2"/>
  <sheetData>
    <row r="1" spans="1:2" s="2" customFormat="1" x14ac:dyDescent="0.2">
      <c r="A1" s="2" t="s">
        <v>204</v>
      </c>
    </row>
    <row r="3" spans="1:2" x14ac:dyDescent="0.2">
      <c r="A3" s="2" t="s">
        <v>203</v>
      </c>
    </row>
    <row r="4" spans="1:2" x14ac:dyDescent="0.2">
      <c r="A4" t="s">
        <v>192</v>
      </c>
      <c r="B4" t="s">
        <v>193</v>
      </c>
    </row>
    <row r="5" spans="1:2" x14ac:dyDescent="0.2">
      <c r="A5" t="s">
        <v>1</v>
      </c>
      <c r="B5" t="s">
        <v>194</v>
      </c>
    </row>
    <row r="6" spans="1:2" x14ac:dyDescent="0.2">
      <c r="A6" t="s">
        <v>2</v>
      </c>
      <c r="B6" t="s">
        <v>195</v>
      </c>
    </row>
    <row r="7" spans="1:2" x14ac:dyDescent="0.2">
      <c r="A7" t="s">
        <v>3</v>
      </c>
      <c r="B7" t="s">
        <v>196</v>
      </c>
    </row>
    <row r="8" spans="1:2" x14ac:dyDescent="0.2">
      <c r="A8" t="s">
        <v>4</v>
      </c>
      <c r="B8" t="s">
        <v>197</v>
      </c>
    </row>
    <row r="9" spans="1:2" x14ac:dyDescent="0.2">
      <c r="A9" t="s">
        <v>5</v>
      </c>
      <c r="B9" t="s">
        <v>198</v>
      </c>
    </row>
    <row r="10" spans="1:2" x14ac:dyDescent="0.2">
      <c r="A10" t="s">
        <v>6</v>
      </c>
      <c r="B10" t="s">
        <v>199</v>
      </c>
    </row>
    <row r="11" spans="1:2" x14ac:dyDescent="0.2">
      <c r="A11" t="s">
        <v>200</v>
      </c>
      <c r="B11" t="s">
        <v>201</v>
      </c>
    </row>
    <row r="13" spans="1:2" x14ac:dyDescent="0.2">
      <c r="A13" s="3" t="s">
        <v>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2"/>
  <sheetViews>
    <sheetView workbookViewId="0">
      <selection sqref="A1:XFD1048576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41211.333464810297</v>
      </c>
      <c r="C2">
        <v>-5.5415129930676503</v>
      </c>
      <c r="D2">
        <v>7.8878061985628398E-2</v>
      </c>
      <c r="E2">
        <v>-70.2541727518269</v>
      </c>
      <c r="F2">
        <v>0</v>
      </c>
      <c r="G2">
        <v>0</v>
      </c>
      <c r="H2" t="s">
        <v>10</v>
      </c>
      <c r="I2" t="s">
        <v>11</v>
      </c>
    </row>
    <row r="3" spans="1:9" x14ac:dyDescent="0.2">
      <c r="A3" t="s">
        <v>12</v>
      </c>
      <c r="B3">
        <v>171.19081617430101</v>
      </c>
      <c r="C3">
        <v>0.79215507945772001</v>
      </c>
      <c r="D3">
        <v>0.112202709380667</v>
      </c>
      <c r="E3">
        <v>7.0600352151051897</v>
      </c>
      <c r="F3" s="1">
        <v>1.6646041373711799E-12</v>
      </c>
      <c r="G3" s="1">
        <v>1.2028429496644199E-8</v>
      </c>
      <c r="H3" t="s">
        <v>13</v>
      </c>
      <c r="I3" t="s">
        <v>14</v>
      </c>
    </row>
    <row r="4" spans="1:9" x14ac:dyDescent="0.2">
      <c r="A4" t="s">
        <v>15</v>
      </c>
      <c r="B4">
        <v>214.34332324348901</v>
      </c>
      <c r="C4">
        <v>0.68140310829870399</v>
      </c>
      <c r="D4">
        <v>0.116681835729238</v>
      </c>
      <c r="E4">
        <v>5.8398387721625298</v>
      </c>
      <c r="F4" s="1">
        <v>5.2251363681601698E-9</v>
      </c>
      <c r="G4" s="1">
        <v>2.5171223597550299E-5</v>
      </c>
      <c r="H4" t="s">
        <v>16</v>
      </c>
      <c r="I4" t="s">
        <v>17</v>
      </c>
    </row>
    <row r="5" spans="1:9" x14ac:dyDescent="0.2">
      <c r="A5" t="s">
        <v>18</v>
      </c>
      <c r="B5">
        <v>44.100554876633801</v>
      </c>
      <c r="C5">
        <v>0.59222832532110703</v>
      </c>
      <c r="D5">
        <v>0.115875669926034</v>
      </c>
      <c r="E5">
        <v>5.1108945104622698</v>
      </c>
      <c r="F5" s="1">
        <v>3.2063699406807698E-7</v>
      </c>
      <c r="G5">
        <v>9.2676916765436904E-4</v>
      </c>
      <c r="H5" t="s">
        <v>19</v>
      </c>
      <c r="I5" t="s">
        <v>20</v>
      </c>
    </row>
    <row r="6" spans="1:9" x14ac:dyDescent="0.2">
      <c r="A6" t="s">
        <v>21</v>
      </c>
      <c r="B6">
        <v>23.022998497653099</v>
      </c>
      <c r="C6">
        <v>0.51389669728814602</v>
      </c>
      <c r="D6">
        <v>9.9905566438127202E-2</v>
      </c>
      <c r="E6">
        <v>5.1438244695445396</v>
      </c>
      <c r="F6" s="1">
        <v>2.69201075948091E-7</v>
      </c>
      <c r="G6">
        <v>9.2676916765436904E-4</v>
      </c>
      <c r="H6" t="s">
        <v>22</v>
      </c>
      <c r="I6" t="s">
        <v>23</v>
      </c>
    </row>
    <row r="7" spans="1:9" x14ac:dyDescent="0.2">
      <c r="A7" t="s">
        <v>24</v>
      </c>
      <c r="B7">
        <v>112.19902035846501</v>
      </c>
      <c r="C7">
        <v>0.52944159530568102</v>
      </c>
      <c r="D7">
        <v>0.104595541917818</v>
      </c>
      <c r="E7">
        <v>5.0617988644455902</v>
      </c>
      <c r="F7" s="1">
        <v>4.1531905446123898E-7</v>
      </c>
      <c r="G7">
        <v>1.0003651625123101E-3</v>
      </c>
      <c r="H7" t="s">
        <v>25</v>
      </c>
      <c r="I7" t="s">
        <v>26</v>
      </c>
    </row>
    <row r="8" spans="1:9" x14ac:dyDescent="0.2">
      <c r="A8" t="s">
        <v>27</v>
      </c>
      <c r="B8">
        <v>696.12947511688401</v>
      </c>
      <c r="C8">
        <v>-0.38764715758746898</v>
      </c>
      <c r="D8">
        <v>8.0561424550680605E-2</v>
      </c>
      <c r="E8">
        <v>-4.8118210390334202</v>
      </c>
      <c r="F8" s="1">
        <v>1.49561249490384E-6</v>
      </c>
      <c r="G8">
        <v>3.0877988251928998E-3</v>
      </c>
      <c r="H8" t="s">
        <v>28</v>
      </c>
      <c r="I8" t="s">
        <v>29</v>
      </c>
    </row>
    <row r="9" spans="1:9" x14ac:dyDescent="0.2">
      <c r="A9" t="s">
        <v>30</v>
      </c>
      <c r="B9">
        <v>853.99417676456903</v>
      </c>
      <c r="C9">
        <v>0.538869069698514</v>
      </c>
      <c r="D9">
        <v>0.11539935288775501</v>
      </c>
      <c r="E9">
        <v>4.6696021789884403</v>
      </c>
      <c r="F9" s="1">
        <v>3.0178356871961598E-6</v>
      </c>
      <c r="G9">
        <v>4.8459734834843202E-3</v>
      </c>
      <c r="H9" t="s">
        <v>31</v>
      </c>
      <c r="I9" t="s">
        <v>32</v>
      </c>
    </row>
    <row r="10" spans="1:9" x14ac:dyDescent="0.2">
      <c r="A10" t="s">
        <v>33</v>
      </c>
      <c r="B10">
        <v>430.762633517621</v>
      </c>
      <c r="C10">
        <v>-0.53492177107359895</v>
      </c>
      <c r="D10">
        <v>0.11425672994854</v>
      </c>
      <c r="E10">
        <v>-4.68175285004674</v>
      </c>
      <c r="F10" s="1">
        <v>2.8443228085120799E-6</v>
      </c>
      <c r="G10">
        <v>4.8459734834843202E-3</v>
      </c>
      <c r="H10" t="s">
        <v>34</v>
      </c>
      <c r="I10" t="s">
        <v>35</v>
      </c>
    </row>
    <row r="11" spans="1:9" x14ac:dyDescent="0.2">
      <c r="A11" t="s">
        <v>36</v>
      </c>
      <c r="B11">
        <v>158.64220858908899</v>
      </c>
      <c r="C11">
        <v>0.54123174588484602</v>
      </c>
      <c r="D11">
        <v>0.116843638635115</v>
      </c>
      <c r="E11">
        <v>4.6321028017197703</v>
      </c>
      <c r="F11" s="1">
        <v>3.6197032847141101E-6</v>
      </c>
      <c r="G11">
        <v>5.2311951870688302E-3</v>
      </c>
      <c r="H11" t="s">
        <v>37</v>
      </c>
      <c r="I11" t="s">
        <v>38</v>
      </c>
    </row>
    <row r="12" spans="1:9" x14ac:dyDescent="0.2">
      <c r="A12" t="s">
        <v>39</v>
      </c>
      <c r="B12">
        <v>5903.1732984317996</v>
      </c>
      <c r="C12">
        <v>0.26233989554870302</v>
      </c>
      <c r="D12">
        <v>5.7129574872458302E-2</v>
      </c>
      <c r="E12">
        <v>4.5920155389634303</v>
      </c>
      <c r="F12" s="1">
        <v>4.3898567385400797E-6</v>
      </c>
      <c r="G12">
        <v>5.7674735986710203E-3</v>
      </c>
      <c r="H12" t="s">
        <v>40</v>
      </c>
      <c r="I12" t="s">
        <v>41</v>
      </c>
    </row>
    <row r="13" spans="1:9" x14ac:dyDescent="0.2">
      <c r="A13" t="s">
        <v>42</v>
      </c>
      <c r="B13">
        <v>634.13075355791898</v>
      </c>
      <c r="C13">
        <v>0.44888978638732602</v>
      </c>
      <c r="D13">
        <v>9.8294436093516693E-2</v>
      </c>
      <c r="E13">
        <v>4.5667873404376103</v>
      </c>
      <c r="F13" s="1">
        <v>4.9525599483863197E-6</v>
      </c>
      <c r="G13">
        <v>5.9645330311732603E-3</v>
      </c>
      <c r="H13" t="s">
        <v>43</v>
      </c>
      <c r="I13" t="s">
        <v>44</v>
      </c>
    </row>
    <row r="14" spans="1:9" x14ac:dyDescent="0.2">
      <c r="A14" t="s">
        <v>45</v>
      </c>
      <c r="B14">
        <v>527.462429857899</v>
      </c>
      <c r="C14">
        <v>0.42447219188393798</v>
      </c>
      <c r="D14">
        <v>9.4399445686056904E-2</v>
      </c>
      <c r="E14">
        <v>4.4965538600258297</v>
      </c>
      <c r="F14" s="1">
        <v>6.9063690743848603E-6</v>
      </c>
      <c r="G14">
        <v>7.4970349296466501E-3</v>
      </c>
      <c r="H14" t="s">
        <v>46</v>
      </c>
      <c r="I14" t="s">
        <v>47</v>
      </c>
    </row>
    <row r="15" spans="1:9" x14ac:dyDescent="0.2">
      <c r="A15" t="s">
        <v>48</v>
      </c>
      <c r="B15">
        <v>75.383887973956107</v>
      </c>
      <c r="C15">
        <v>-0.46948751011073198</v>
      </c>
      <c r="D15">
        <v>0.105004588701512</v>
      </c>
      <c r="E15">
        <v>-4.4711142238298303</v>
      </c>
      <c r="F15" s="1">
        <v>7.7813122020965697E-6</v>
      </c>
      <c r="G15">
        <v>7.4970349296466501E-3</v>
      </c>
      <c r="H15" t="s">
        <v>49</v>
      </c>
      <c r="I15" t="s">
        <v>50</v>
      </c>
    </row>
    <row r="16" spans="1:9" x14ac:dyDescent="0.2">
      <c r="A16" t="s">
        <v>51</v>
      </c>
      <c r="B16">
        <v>41.054197059663402</v>
      </c>
      <c r="C16">
        <v>-0.52054105915885396</v>
      </c>
      <c r="D16">
        <v>0.11608105882495801</v>
      </c>
      <c r="E16">
        <v>-4.4842893787159097</v>
      </c>
      <c r="F16" s="1">
        <v>7.3157325831757596E-6</v>
      </c>
      <c r="G16">
        <v>7.4970349296466501E-3</v>
      </c>
      <c r="H16" t="s">
        <v>52</v>
      </c>
      <c r="I16" t="s">
        <v>53</v>
      </c>
    </row>
    <row r="17" spans="1:9" x14ac:dyDescent="0.2">
      <c r="A17" t="s">
        <v>54</v>
      </c>
      <c r="B17">
        <v>446.57949177366498</v>
      </c>
      <c r="C17">
        <v>-0.44340234050980198</v>
      </c>
      <c r="D17">
        <v>9.9997337984938706E-2</v>
      </c>
      <c r="E17">
        <v>-4.4341414426110601</v>
      </c>
      <c r="F17" s="1">
        <v>9.2439925260085899E-6</v>
      </c>
      <c r="G17">
        <v>8.3496362491172604E-3</v>
      </c>
      <c r="H17" t="s">
        <v>55</v>
      </c>
      <c r="I17" t="s">
        <v>56</v>
      </c>
    </row>
    <row r="18" spans="1:9" x14ac:dyDescent="0.2">
      <c r="A18" t="s">
        <v>57</v>
      </c>
      <c r="B18">
        <v>10.6674946987791</v>
      </c>
      <c r="C18">
        <v>-0.42919341413088302</v>
      </c>
      <c r="D18">
        <v>9.8390186822426201E-2</v>
      </c>
      <c r="E18">
        <v>-4.3621567149322296</v>
      </c>
      <c r="F18" s="1">
        <v>1.28786563567834E-5</v>
      </c>
      <c r="G18">
        <v>1.0948373039307799E-2</v>
      </c>
      <c r="H18" t="s">
        <v>58</v>
      </c>
      <c r="I18" t="s">
        <v>59</v>
      </c>
    </row>
    <row r="19" spans="1:9" x14ac:dyDescent="0.2">
      <c r="A19" t="s">
        <v>60</v>
      </c>
      <c r="B19">
        <v>442.684811305442</v>
      </c>
      <c r="C19">
        <v>0.49096043192677302</v>
      </c>
      <c r="D19">
        <v>0.112898070244019</v>
      </c>
      <c r="E19">
        <v>4.3487052601129896</v>
      </c>
      <c r="F19" s="1">
        <v>1.36943610553344E-5</v>
      </c>
      <c r="G19">
        <v>1.09950503317607E-2</v>
      </c>
      <c r="H19" t="s">
        <v>61</v>
      </c>
      <c r="I19" t="s">
        <v>62</v>
      </c>
    </row>
    <row r="20" spans="1:9" x14ac:dyDescent="0.2">
      <c r="A20" t="s">
        <v>63</v>
      </c>
      <c r="B20">
        <v>21.5154304220457</v>
      </c>
      <c r="C20">
        <v>-0.47318498043734197</v>
      </c>
      <c r="D20">
        <v>0.110295643021392</v>
      </c>
      <c r="E20">
        <v>-4.2901511562480001</v>
      </c>
      <c r="F20" s="1">
        <v>1.7855154842295399E-5</v>
      </c>
      <c r="G20">
        <v>1.35811946200449E-2</v>
      </c>
      <c r="H20" t="s">
        <v>64</v>
      </c>
      <c r="I20" t="s">
        <v>65</v>
      </c>
    </row>
    <row r="21" spans="1:9" x14ac:dyDescent="0.2">
      <c r="A21" t="s">
        <v>66</v>
      </c>
      <c r="B21">
        <v>660.18395905712896</v>
      </c>
      <c r="C21">
        <v>0.44166666096965701</v>
      </c>
      <c r="D21">
        <v>0.104791271302019</v>
      </c>
      <c r="E21">
        <v>4.21472757684875</v>
      </c>
      <c r="F21" s="1">
        <v>2.5007986931757001E-5</v>
      </c>
      <c r="G21">
        <v>1.72102584351311E-2</v>
      </c>
      <c r="H21" t="s">
        <v>67</v>
      </c>
      <c r="I21" t="s">
        <v>68</v>
      </c>
    </row>
    <row r="22" spans="1:9" x14ac:dyDescent="0.2">
      <c r="A22" t="s">
        <v>69</v>
      </c>
      <c r="B22">
        <v>504.45637582334399</v>
      </c>
      <c r="C22">
        <v>0.46407972302929401</v>
      </c>
      <c r="D22">
        <v>0.109976619979927</v>
      </c>
      <c r="E22">
        <v>4.2198034738110604</v>
      </c>
      <c r="F22" s="1">
        <v>2.44515375435974E-5</v>
      </c>
      <c r="G22">
        <v>1.72102584351311E-2</v>
      </c>
      <c r="H22" t="s">
        <v>70</v>
      </c>
      <c r="I22" t="s">
        <v>71</v>
      </c>
    </row>
    <row r="23" spans="1:9" x14ac:dyDescent="0.2">
      <c r="A23" t="s">
        <v>72</v>
      </c>
      <c r="B23">
        <v>9218.5635473164693</v>
      </c>
      <c r="C23">
        <v>0.332641003605326</v>
      </c>
      <c r="D23">
        <v>7.9659298310212998E-2</v>
      </c>
      <c r="E23">
        <v>4.1757963057864202</v>
      </c>
      <c r="F23" s="1">
        <v>2.96945448429296E-5</v>
      </c>
      <c r="G23">
        <v>1.9506616457728099E-2</v>
      </c>
      <c r="H23" t="s">
        <v>73</v>
      </c>
      <c r="I23" t="s">
        <v>74</v>
      </c>
    </row>
    <row r="24" spans="1:9" x14ac:dyDescent="0.2">
      <c r="A24" t="s">
        <v>75</v>
      </c>
      <c r="B24">
        <v>8.0310450976176497</v>
      </c>
      <c r="C24">
        <v>-0.35799361951249198</v>
      </c>
      <c r="D24">
        <v>8.6743674047032704E-2</v>
      </c>
      <c r="E24">
        <v>-4.1270285521729999</v>
      </c>
      <c r="F24" s="1">
        <v>3.6748078237645699E-5</v>
      </c>
      <c r="G24">
        <v>2.3090575073498099E-2</v>
      </c>
      <c r="H24" t="s">
        <v>76</v>
      </c>
      <c r="I24" t="s">
        <v>77</v>
      </c>
    </row>
    <row r="25" spans="1:9" x14ac:dyDescent="0.2">
      <c r="A25" t="s">
        <v>78</v>
      </c>
      <c r="B25">
        <v>19.734221492483599</v>
      </c>
      <c r="C25">
        <v>-0.42153980752296999</v>
      </c>
      <c r="D25">
        <v>0.103379984689384</v>
      </c>
      <c r="E25">
        <v>-4.0775766101100901</v>
      </c>
      <c r="F25" s="1">
        <v>4.5507537667037503E-5</v>
      </c>
      <c r="G25">
        <v>2.7403122265167799E-2</v>
      </c>
      <c r="H25" t="s">
        <v>79</v>
      </c>
      <c r="I25" t="s">
        <v>80</v>
      </c>
    </row>
    <row r="26" spans="1:9" x14ac:dyDescent="0.2">
      <c r="A26" t="s">
        <v>81</v>
      </c>
      <c r="B26">
        <v>64.125023598699102</v>
      </c>
      <c r="C26">
        <v>-0.46103830999039602</v>
      </c>
      <c r="D26">
        <v>0.11355633058454399</v>
      </c>
      <c r="E26">
        <v>-4.0599965463585299</v>
      </c>
      <c r="F26" s="1">
        <v>4.9073441791534402E-5</v>
      </c>
      <c r="G26">
        <v>2.8368375230850201E-2</v>
      </c>
      <c r="H26" t="s">
        <v>82</v>
      </c>
      <c r="I26" t="s">
        <v>83</v>
      </c>
    </row>
    <row r="27" spans="1:9" x14ac:dyDescent="0.2">
      <c r="A27" t="s">
        <v>84</v>
      </c>
      <c r="B27">
        <v>547.71544377384305</v>
      </c>
      <c r="C27">
        <v>-0.42722899785811702</v>
      </c>
      <c r="D27">
        <v>0.107388330630938</v>
      </c>
      <c r="E27">
        <v>-3.9783558916320101</v>
      </c>
      <c r="F27" s="1">
        <v>6.93934498056607E-5</v>
      </c>
      <c r="G27">
        <v>3.8572082176592602E-2</v>
      </c>
      <c r="H27" t="s">
        <v>85</v>
      </c>
      <c r="I27" t="s">
        <v>86</v>
      </c>
    </row>
    <row r="28" spans="1:9" x14ac:dyDescent="0.2">
      <c r="A28" t="s">
        <v>87</v>
      </c>
      <c r="B28">
        <v>16.115700581433298</v>
      </c>
      <c r="C28">
        <v>-0.43576975976221599</v>
      </c>
      <c r="D28">
        <v>0.111506369396706</v>
      </c>
      <c r="E28">
        <v>-3.9080257219377201</v>
      </c>
      <c r="F28" s="1">
        <v>9.3053401474571E-5</v>
      </c>
      <c r="G28">
        <v>4.9570736902626401E-2</v>
      </c>
      <c r="H28" t="s">
        <v>88</v>
      </c>
      <c r="I28" t="s">
        <v>89</v>
      </c>
    </row>
    <row r="29" spans="1:9" x14ac:dyDescent="0.2">
      <c r="A29" t="s">
        <v>90</v>
      </c>
      <c r="B29">
        <v>25.8183126283534</v>
      </c>
      <c r="C29">
        <v>-0.44011612542846101</v>
      </c>
      <c r="D29">
        <v>0.11283921437945101</v>
      </c>
      <c r="E29">
        <v>-3.9003827512344902</v>
      </c>
      <c r="F29" s="1">
        <v>9.6040730229279004E-5</v>
      </c>
      <c r="G29">
        <v>4.9570736902626401E-2</v>
      </c>
      <c r="H29" t="s">
        <v>91</v>
      </c>
      <c r="I29" t="s">
        <v>92</v>
      </c>
    </row>
    <row r="30" spans="1:9" x14ac:dyDescent="0.2">
      <c r="A30" t="s">
        <v>93</v>
      </c>
      <c r="B30">
        <v>69.599868449403999</v>
      </c>
      <c r="C30">
        <v>-0.43725923110118098</v>
      </c>
      <c r="D30">
        <v>0.11319511631987</v>
      </c>
      <c r="E30">
        <v>-3.8628807082591998</v>
      </c>
      <c r="F30">
        <v>1.12057736192916E-4</v>
      </c>
      <c r="G30">
        <v>5.5843393222759399E-2</v>
      </c>
      <c r="H30" t="s">
        <v>94</v>
      </c>
      <c r="I30" t="s">
        <v>95</v>
      </c>
    </row>
    <row r="31" spans="1:9" x14ac:dyDescent="0.2">
      <c r="A31" t="s">
        <v>96</v>
      </c>
      <c r="B31">
        <v>8.8724284123762498</v>
      </c>
      <c r="C31">
        <v>-0.39388495585692601</v>
      </c>
      <c r="D31">
        <v>0.102411100284484</v>
      </c>
      <c r="E31">
        <v>-3.8461158484067499</v>
      </c>
      <c r="F31">
        <v>1.20005040015917E-4</v>
      </c>
      <c r="G31">
        <v>5.7810427943667697E-2</v>
      </c>
      <c r="H31" t="s">
        <v>97</v>
      </c>
      <c r="I31" t="s">
        <v>98</v>
      </c>
    </row>
    <row r="32" spans="1:9" x14ac:dyDescent="0.2">
      <c r="A32" t="s">
        <v>99</v>
      </c>
      <c r="B32">
        <v>102.554559958383</v>
      </c>
      <c r="C32">
        <v>-0.42559943338738898</v>
      </c>
      <c r="D32">
        <v>0.111601949098808</v>
      </c>
      <c r="E32">
        <v>-3.81354839072372</v>
      </c>
      <c r="F32">
        <v>1.36985688384769E-4</v>
      </c>
      <c r="G32">
        <v>6.3861844146344507E-2</v>
      </c>
      <c r="H32" t="s">
        <v>100</v>
      </c>
      <c r="I32" t="s">
        <v>101</v>
      </c>
    </row>
    <row r="33" spans="1:9" x14ac:dyDescent="0.2">
      <c r="A33" t="s">
        <v>102</v>
      </c>
      <c r="B33">
        <v>527.52896893171999</v>
      </c>
      <c r="C33">
        <v>0.35388701174499698</v>
      </c>
      <c r="D33">
        <v>9.4906943198574206E-2</v>
      </c>
      <c r="E33">
        <v>3.7287789472321098</v>
      </c>
      <c r="F33">
        <v>1.9240984113613001E-4</v>
      </c>
      <c r="G33">
        <v>6.7822122539008503E-2</v>
      </c>
      <c r="H33" t="s">
        <v>103</v>
      </c>
      <c r="I33" t="s">
        <v>104</v>
      </c>
    </row>
    <row r="34" spans="1:9" x14ac:dyDescent="0.2">
      <c r="A34" t="s">
        <v>105</v>
      </c>
      <c r="B34">
        <v>245.26812511353901</v>
      </c>
      <c r="C34">
        <v>-0.33770354883871501</v>
      </c>
      <c r="D34">
        <v>8.9264689108086104E-2</v>
      </c>
      <c r="E34">
        <v>-3.7831706155365299</v>
      </c>
      <c r="F34">
        <v>1.54843194783685E-4</v>
      </c>
      <c r="G34">
        <v>6.7822122539008503E-2</v>
      </c>
      <c r="H34" t="s">
        <v>106</v>
      </c>
      <c r="I34" t="s">
        <v>107</v>
      </c>
    </row>
    <row r="35" spans="1:9" x14ac:dyDescent="0.2">
      <c r="A35" t="s">
        <v>108</v>
      </c>
      <c r="B35">
        <v>314.52414020270902</v>
      </c>
      <c r="C35">
        <v>-0.33820984640608298</v>
      </c>
      <c r="D35">
        <v>9.0653069619892501E-2</v>
      </c>
      <c r="E35">
        <v>-3.73081515964317</v>
      </c>
      <c r="F35">
        <v>1.90861220615714E-4</v>
      </c>
      <c r="G35">
        <v>6.7822122539008503E-2</v>
      </c>
      <c r="H35" t="s">
        <v>109</v>
      </c>
      <c r="I35" t="s">
        <v>110</v>
      </c>
    </row>
    <row r="36" spans="1:9" x14ac:dyDescent="0.2">
      <c r="A36" t="s">
        <v>111</v>
      </c>
      <c r="B36">
        <v>439.18880468420099</v>
      </c>
      <c r="C36">
        <v>0.32358116782070001</v>
      </c>
      <c r="D36">
        <v>8.6684637330363204E-2</v>
      </c>
      <c r="E36">
        <v>3.7328548377897901</v>
      </c>
      <c r="F36">
        <v>1.89321714035819E-4</v>
      </c>
      <c r="G36">
        <v>6.7822122539008503E-2</v>
      </c>
      <c r="H36" t="s">
        <v>112</v>
      </c>
      <c r="I36" t="s">
        <v>113</v>
      </c>
    </row>
    <row r="37" spans="1:9" x14ac:dyDescent="0.2">
      <c r="A37" t="s">
        <v>114</v>
      </c>
      <c r="B37">
        <v>77.381469054960405</v>
      </c>
      <c r="C37">
        <v>0.42665953174502103</v>
      </c>
      <c r="D37">
        <v>0.11380716296184901</v>
      </c>
      <c r="E37">
        <v>3.74896905116639</v>
      </c>
      <c r="F37">
        <v>1.7756299364366201E-4</v>
      </c>
      <c r="G37">
        <v>6.7822122539008503E-2</v>
      </c>
      <c r="H37" t="s">
        <v>115</v>
      </c>
      <c r="I37" t="s">
        <v>116</v>
      </c>
    </row>
    <row r="38" spans="1:9" x14ac:dyDescent="0.2">
      <c r="A38" t="s">
        <v>117</v>
      </c>
      <c r="B38">
        <v>247.65918384499801</v>
      </c>
      <c r="C38">
        <v>-0.39524824309226497</v>
      </c>
      <c r="D38">
        <v>0.10551386929496399</v>
      </c>
      <c r="E38">
        <v>-3.74593639427012</v>
      </c>
      <c r="F38">
        <v>1.79722127327455E-4</v>
      </c>
      <c r="G38">
        <v>6.7822122539008503E-2</v>
      </c>
      <c r="H38" t="s">
        <v>118</v>
      </c>
      <c r="I38" t="s">
        <v>119</v>
      </c>
    </row>
    <row r="39" spans="1:9" x14ac:dyDescent="0.2">
      <c r="A39" t="s">
        <v>120</v>
      </c>
      <c r="B39">
        <v>14.0905808653014</v>
      </c>
      <c r="C39">
        <v>-0.40336121629314903</v>
      </c>
      <c r="D39">
        <v>0.10814986990301501</v>
      </c>
      <c r="E39">
        <v>-3.72965049939376</v>
      </c>
      <c r="F39">
        <v>1.9174555112062299E-4</v>
      </c>
      <c r="G39">
        <v>6.7822122539008503E-2</v>
      </c>
      <c r="H39" t="s">
        <v>121</v>
      </c>
      <c r="I39" t="s">
        <v>122</v>
      </c>
    </row>
    <row r="40" spans="1:9" x14ac:dyDescent="0.2">
      <c r="A40" t="s">
        <v>123</v>
      </c>
      <c r="B40">
        <v>93.104148816238407</v>
      </c>
      <c r="C40">
        <v>-0.43599992872902898</v>
      </c>
      <c r="D40">
        <v>0.11595659952423699</v>
      </c>
      <c r="E40">
        <v>-3.7600268593414201</v>
      </c>
      <c r="F40">
        <v>1.69895114987329E-4</v>
      </c>
      <c r="G40">
        <v>6.7822122539008503E-2</v>
      </c>
      <c r="H40" t="s">
        <v>124</v>
      </c>
      <c r="I40" t="s">
        <v>125</v>
      </c>
    </row>
    <row r="41" spans="1:9" x14ac:dyDescent="0.2">
      <c r="A41" t="s">
        <v>126</v>
      </c>
      <c r="B41">
        <v>7.3941945018873296</v>
      </c>
      <c r="C41">
        <v>-0.310886374217198</v>
      </c>
      <c r="D41">
        <v>8.2746999342322006E-2</v>
      </c>
      <c r="E41">
        <v>-3.7570712737397298</v>
      </c>
      <c r="F41">
        <v>1.7191354495556301E-4</v>
      </c>
      <c r="G41">
        <v>6.7822122539008503E-2</v>
      </c>
      <c r="H41" t="s">
        <v>127</v>
      </c>
      <c r="I41" t="s">
        <v>128</v>
      </c>
    </row>
    <row r="42" spans="1:9" x14ac:dyDescent="0.2">
      <c r="A42" t="s">
        <v>129</v>
      </c>
      <c r="B42">
        <v>26.244806599427399</v>
      </c>
      <c r="C42">
        <v>-0.399177173724104</v>
      </c>
      <c r="D42">
        <v>0.10685253196323</v>
      </c>
      <c r="E42">
        <v>-3.7357764611649</v>
      </c>
      <c r="F42">
        <v>1.8713685511872501E-4</v>
      </c>
      <c r="G42">
        <v>6.7822122539008503E-2</v>
      </c>
      <c r="H42" t="s">
        <v>130</v>
      </c>
      <c r="I42" t="s">
        <v>131</v>
      </c>
    </row>
    <row r="43" spans="1:9" x14ac:dyDescent="0.2">
      <c r="A43" t="s">
        <v>132</v>
      </c>
      <c r="B43">
        <v>260.12602997508799</v>
      </c>
      <c r="C43">
        <v>0.31832954431342098</v>
      </c>
      <c r="D43">
        <v>8.5578092047817897E-2</v>
      </c>
      <c r="E43">
        <v>3.7197550996527302</v>
      </c>
      <c r="F43">
        <v>1.9941604460298399E-4</v>
      </c>
      <c r="G43">
        <v>6.8618111347674204E-2</v>
      </c>
      <c r="H43" t="s">
        <v>133</v>
      </c>
      <c r="I43" t="s">
        <v>134</v>
      </c>
    </row>
    <row r="44" spans="1:9" x14ac:dyDescent="0.2">
      <c r="A44" t="s">
        <v>135</v>
      </c>
      <c r="B44">
        <v>163.33962038828699</v>
      </c>
      <c r="C44">
        <v>-0.42738793871255298</v>
      </c>
      <c r="D44">
        <v>0.116379809607599</v>
      </c>
      <c r="E44">
        <v>-3.6723546820843702</v>
      </c>
      <c r="F44">
        <v>2.40325815463566E-4</v>
      </c>
      <c r="G44">
        <v>7.7181970779543405E-2</v>
      </c>
      <c r="H44" t="s">
        <v>136</v>
      </c>
      <c r="I44" t="s">
        <v>137</v>
      </c>
    </row>
    <row r="45" spans="1:9" x14ac:dyDescent="0.2">
      <c r="A45" t="s">
        <v>138</v>
      </c>
      <c r="B45">
        <v>681.49383615287297</v>
      </c>
      <c r="C45">
        <v>0.43058026048951797</v>
      </c>
      <c r="D45">
        <v>0.11691038516114199</v>
      </c>
      <c r="E45">
        <v>3.6829941146463101</v>
      </c>
      <c r="F45">
        <v>2.30510483362163E-4</v>
      </c>
      <c r="G45">
        <v>7.7181970779543405E-2</v>
      </c>
      <c r="H45" t="s">
        <v>139</v>
      </c>
      <c r="I45" t="s">
        <v>140</v>
      </c>
    </row>
    <row r="46" spans="1:9" x14ac:dyDescent="0.2">
      <c r="A46" t="s">
        <v>141</v>
      </c>
      <c r="B46">
        <v>26.277031852601699</v>
      </c>
      <c r="C46">
        <v>-0.40158006061983598</v>
      </c>
      <c r="D46">
        <v>0.10927092845457501</v>
      </c>
      <c r="E46">
        <v>-3.6750860114342001</v>
      </c>
      <c r="F46">
        <v>2.3776929881038399E-4</v>
      </c>
      <c r="G46">
        <v>7.7181970779543405E-2</v>
      </c>
      <c r="H46" t="s">
        <v>142</v>
      </c>
      <c r="I46" t="s">
        <v>143</v>
      </c>
    </row>
    <row r="47" spans="1:9" x14ac:dyDescent="0.2">
      <c r="A47" t="s">
        <v>144</v>
      </c>
      <c r="B47">
        <v>211.53536082558199</v>
      </c>
      <c r="C47">
        <v>-0.38729763823753099</v>
      </c>
      <c r="D47">
        <v>0.10638686505443801</v>
      </c>
      <c r="E47">
        <v>-3.6404648077500101</v>
      </c>
      <c r="F47">
        <v>2.7214630491537801E-4</v>
      </c>
      <c r="G47">
        <v>8.4589788494635401E-2</v>
      </c>
      <c r="H47" t="s">
        <v>145</v>
      </c>
      <c r="I47" t="s">
        <v>146</v>
      </c>
    </row>
    <row r="48" spans="1:9" x14ac:dyDescent="0.2">
      <c r="A48" t="s">
        <v>147</v>
      </c>
      <c r="B48">
        <v>16.141778692894899</v>
      </c>
      <c r="C48">
        <v>-0.37634681475861198</v>
      </c>
      <c r="D48">
        <v>0.10347213879115399</v>
      </c>
      <c r="E48">
        <v>-3.6371802028585098</v>
      </c>
      <c r="F48">
        <v>2.75639096105729E-4</v>
      </c>
      <c r="G48">
        <v>8.4589788494635401E-2</v>
      </c>
      <c r="H48" t="s">
        <v>148</v>
      </c>
      <c r="I48" t="s">
        <v>149</v>
      </c>
    </row>
    <row r="49" spans="1:9" x14ac:dyDescent="0.2">
      <c r="A49" t="s">
        <v>150</v>
      </c>
      <c r="B49">
        <v>24.099645828922799</v>
      </c>
      <c r="C49">
        <v>-0.42323064697455098</v>
      </c>
      <c r="D49">
        <v>0.116519967197744</v>
      </c>
      <c r="E49">
        <v>-3.63225854892573</v>
      </c>
      <c r="F49">
        <v>2.8095141487285502E-4</v>
      </c>
      <c r="G49">
        <v>8.4589788494635401E-2</v>
      </c>
      <c r="H49" t="s">
        <v>151</v>
      </c>
      <c r="I49" t="s">
        <v>152</v>
      </c>
    </row>
    <row r="50" spans="1:9" x14ac:dyDescent="0.2">
      <c r="A50" t="s">
        <v>153</v>
      </c>
      <c r="B50">
        <v>4.2477844850278403</v>
      </c>
      <c r="C50">
        <v>-0.31353311230803999</v>
      </c>
      <c r="D50">
        <v>8.6969168851081705E-2</v>
      </c>
      <c r="E50">
        <v>-3.6051064584152401</v>
      </c>
      <c r="F50">
        <v>3.1202499446343997E-4</v>
      </c>
      <c r="G50">
        <v>9.0187704399712798E-2</v>
      </c>
      <c r="H50" t="s">
        <v>154</v>
      </c>
      <c r="I50" t="s">
        <v>155</v>
      </c>
    </row>
    <row r="51" spans="1:9" x14ac:dyDescent="0.2">
      <c r="A51" t="s">
        <v>156</v>
      </c>
      <c r="B51">
        <v>21.2660859087025</v>
      </c>
      <c r="C51">
        <v>-0.36042347327503699</v>
      </c>
      <c r="D51">
        <v>9.9850489060309994E-2</v>
      </c>
      <c r="E51">
        <v>-3.60963152676538</v>
      </c>
      <c r="F51">
        <v>3.0663226671165898E-4</v>
      </c>
      <c r="G51">
        <v>9.0187704399712798E-2</v>
      </c>
      <c r="H51" t="s">
        <v>157</v>
      </c>
      <c r="I51" t="s">
        <v>158</v>
      </c>
    </row>
    <row r="52" spans="1:9" x14ac:dyDescent="0.2">
      <c r="A52" t="s">
        <v>159</v>
      </c>
      <c r="B52">
        <v>242.19651984284101</v>
      </c>
      <c r="C52">
        <v>0.405145999782551</v>
      </c>
      <c r="D52">
        <v>0.112675116425403</v>
      </c>
      <c r="E52">
        <v>3.59570074241529</v>
      </c>
      <c r="F52">
        <v>3.2351953939884398E-4</v>
      </c>
      <c r="G52">
        <v>9.1676556537099801E-2</v>
      </c>
      <c r="H52" t="s">
        <v>160</v>
      </c>
      <c r="I52" t="s">
        <v>161</v>
      </c>
    </row>
    <row r="53" spans="1:9" x14ac:dyDescent="0.2">
      <c r="A53" t="s">
        <v>162</v>
      </c>
      <c r="B53">
        <v>18.2844445554781</v>
      </c>
      <c r="C53">
        <v>-0.39861720726425598</v>
      </c>
      <c r="D53">
        <v>0.111224480686449</v>
      </c>
      <c r="E53">
        <v>-3.5838981203067202</v>
      </c>
      <c r="F53">
        <v>3.3850416414742601E-4</v>
      </c>
      <c r="G53">
        <v>9.4078118851126893E-2</v>
      </c>
      <c r="H53" t="s">
        <v>163</v>
      </c>
      <c r="I53" t="s">
        <v>164</v>
      </c>
    </row>
    <row r="54" spans="1:9" x14ac:dyDescent="0.2">
      <c r="A54" t="s">
        <v>165</v>
      </c>
      <c r="B54">
        <v>379.30385731008801</v>
      </c>
      <c r="C54">
        <v>-0.38433316609257001</v>
      </c>
      <c r="D54">
        <v>0.107407907863282</v>
      </c>
      <c r="E54">
        <v>-3.5782576324061899</v>
      </c>
      <c r="F54">
        <v>3.4589241334158501E-4</v>
      </c>
      <c r="G54">
        <v>9.4317682219105303E-2</v>
      </c>
      <c r="H54" t="s">
        <v>166</v>
      </c>
      <c r="I54" t="s">
        <v>167</v>
      </c>
    </row>
    <row r="55" spans="1:9" x14ac:dyDescent="0.2">
      <c r="A55" t="s">
        <v>168</v>
      </c>
      <c r="B55">
        <v>1732.8067463130401</v>
      </c>
      <c r="C55">
        <v>-0.32610907489708202</v>
      </c>
      <c r="D55">
        <v>9.1304768795195806E-2</v>
      </c>
      <c r="E55">
        <v>-3.57165435278164</v>
      </c>
      <c r="F55">
        <v>3.5473338328419999E-4</v>
      </c>
      <c r="G55">
        <v>9.4937163985615997E-2</v>
      </c>
      <c r="H55" t="s">
        <v>169</v>
      </c>
      <c r="I55" t="s">
        <v>170</v>
      </c>
    </row>
    <row r="56" spans="1:9" x14ac:dyDescent="0.2">
      <c r="A56" t="s">
        <v>171</v>
      </c>
      <c r="B56">
        <v>44.662781399771802</v>
      </c>
      <c r="C56">
        <v>0.40944390461132701</v>
      </c>
      <c r="D56">
        <v>0.114968149022737</v>
      </c>
      <c r="E56">
        <v>3.5613681536296999</v>
      </c>
      <c r="F56">
        <v>3.68927356357809E-4</v>
      </c>
      <c r="G56">
        <v>9.5209609894340394E-2</v>
      </c>
      <c r="H56" t="s">
        <v>172</v>
      </c>
      <c r="I56" t="s">
        <v>173</v>
      </c>
    </row>
    <row r="57" spans="1:9" x14ac:dyDescent="0.2">
      <c r="A57" t="s">
        <v>174</v>
      </c>
      <c r="B57">
        <v>19.0997347770614</v>
      </c>
      <c r="C57">
        <v>-0.37563075579671601</v>
      </c>
      <c r="D57">
        <v>0.105341198715317</v>
      </c>
      <c r="E57">
        <v>-3.5658485035076701</v>
      </c>
      <c r="F57">
        <v>3.6268084769951198E-4</v>
      </c>
      <c r="G57">
        <v>9.5209609894340394E-2</v>
      </c>
      <c r="H57" t="s">
        <v>175</v>
      </c>
      <c r="I57" t="s">
        <v>176</v>
      </c>
    </row>
    <row r="58" spans="1:9" x14ac:dyDescent="0.2">
      <c r="A58" t="s">
        <v>177</v>
      </c>
      <c r="B58">
        <v>16.214952937547501</v>
      </c>
      <c r="C58">
        <v>-0.33413434294567901</v>
      </c>
      <c r="D58">
        <v>9.4139465553715496E-2</v>
      </c>
      <c r="E58">
        <v>-3.5493545770665502</v>
      </c>
      <c r="F58">
        <v>3.8617670008482302E-4</v>
      </c>
      <c r="G58">
        <v>9.7912731046067694E-2</v>
      </c>
      <c r="H58" t="s">
        <v>178</v>
      </c>
      <c r="I58" t="s">
        <v>179</v>
      </c>
    </row>
    <row r="59" spans="1:9" x14ac:dyDescent="0.2">
      <c r="A59" t="s">
        <v>180</v>
      </c>
      <c r="B59">
        <v>484.49900693348502</v>
      </c>
      <c r="C59">
        <v>0.381218907953919</v>
      </c>
      <c r="D59">
        <v>0.10791120823677899</v>
      </c>
      <c r="E59">
        <v>3.5327091057811901</v>
      </c>
      <c r="F59">
        <v>4.1132479304712902E-4</v>
      </c>
      <c r="G59">
        <v>9.7934653941437994E-2</v>
      </c>
      <c r="H59" t="s">
        <v>181</v>
      </c>
      <c r="I59" t="s">
        <v>182</v>
      </c>
    </row>
    <row r="60" spans="1:9" x14ac:dyDescent="0.2">
      <c r="A60" t="s">
        <v>183</v>
      </c>
      <c r="B60">
        <v>324.23333733668699</v>
      </c>
      <c r="C60">
        <v>0.31469491834221602</v>
      </c>
      <c r="D60">
        <v>8.9113411728828598E-2</v>
      </c>
      <c r="E60">
        <v>3.5313979370448698</v>
      </c>
      <c r="F60">
        <v>4.1336935306031798E-4</v>
      </c>
      <c r="G60">
        <v>9.7934653941437994E-2</v>
      </c>
      <c r="H60" t="s">
        <v>184</v>
      </c>
      <c r="I60" t="s">
        <v>185</v>
      </c>
    </row>
    <row r="61" spans="1:9" x14ac:dyDescent="0.2">
      <c r="A61" t="s">
        <v>186</v>
      </c>
      <c r="B61">
        <v>75.781407063638298</v>
      </c>
      <c r="C61">
        <v>-0.40325104591489402</v>
      </c>
      <c r="D61">
        <v>0.113966953625947</v>
      </c>
      <c r="E61">
        <v>-3.5383155650401101</v>
      </c>
      <c r="F61">
        <v>4.0268848983201003E-4</v>
      </c>
      <c r="G61">
        <v>9.7934653941437994E-2</v>
      </c>
      <c r="H61" t="s">
        <v>187</v>
      </c>
      <c r="I61" t="s">
        <v>188</v>
      </c>
    </row>
    <row r="62" spans="1:9" x14ac:dyDescent="0.2">
      <c r="A62" t="s">
        <v>189</v>
      </c>
      <c r="B62">
        <v>102.598384834553</v>
      </c>
      <c r="C62">
        <v>-0.409968445415135</v>
      </c>
      <c r="D62">
        <v>0.116056252179164</v>
      </c>
      <c r="E62">
        <v>-3.53249771311103</v>
      </c>
      <c r="F62">
        <v>4.1165378652400602E-4</v>
      </c>
      <c r="G62">
        <v>9.7934653941437994E-2</v>
      </c>
      <c r="H62" t="s">
        <v>190</v>
      </c>
      <c r="I62" t="s">
        <v>1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2451A-477A-874A-98CE-CEF019A1E833}">
  <dimension ref="A1:J21"/>
  <sheetViews>
    <sheetView workbookViewId="0">
      <selection activeCell="E27" sqref="E27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05</v>
      </c>
    </row>
    <row r="2" spans="1:10" x14ac:dyDescent="0.2">
      <c r="A2" t="s">
        <v>9</v>
      </c>
      <c r="B2">
        <v>41211.333464810297</v>
      </c>
      <c r="C2">
        <v>-5.5415129930676503</v>
      </c>
      <c r="D2">
        <v>7.8878061985628398E-2</v>
      </c>
      <c r="E2">
        <v>-70.2541727518269</v>
      </c>
      <c r="F2">
        <v>0</v>
      </c>
      <c r="G2">
        <v>0</v>
      </c>
      <c r="H2" t="s">
        <v>10</v>
      </c>
      <c r="I2" t="s">
        <v>11</v>
      </c>
      <c r="J2">
        <f>2^C2</f>
        <v>2.147031260354992E-2</v>
      </c>
    </row>
    <row r="3" spans="1:10" x14ac:dyDescent="0.2">
      <c r="A3" t="s">
        <v>33</v>
      </c>
      <c r="B3">
        <v>430.762633517621</v>
      </c>
      <c r="C3">
        <v>-0.53492177107359895</v>
      </c>
      <c r="D3">
        <v>0.11425672994854</v>
      </c>
      <c r="E3">
        <v>-4.68175285004674</v>
      </c>
      <c r="F3" s="1">
        <v>2.8443228085120799E-6</v>
      </c>
      <c r="G3">
        <v>4.8459734834843202E-3</v>
      </c>
      <c r="H3" t="s">
        <v>34</v>
      </c>
      <c r="I3" t="s">
        <v>35</v>
      </c>
      <c r="J3">
        <f>2^C3</f>
        <v>0.69019610098730988</v>
      </c>
    </row>
    <row r="4" spans="1:10" x14ac:dyDescent="0.2">
      <c r="A4" t="s">
        <v>51</v>
      </c>
      <c r="B4">
        <v>41.054197059663402</v>
      </c>
      <c r="C4">
        <v>-0.52054105915885396</v>
      </c>
      <c r="D4">
        <v>0.11608105882495801</v>
      </c>
      <c r="E4">
        <v>-4.4842893787159097</v>
      </c>
      <c r="F4" s="1">
        <v>7.3157325831757596E-6</v>
      </c>
      <c r="G4">
        <v>7.4970349296466501E-3</v>
      </c>
      <c r="H4" t="s">
        <v>52</v>
      </c>
      <c r="I4" t="s">
        <v>53</v>
      </c>
      <c r="J4">
        <f>2^C4</f>
        <v>0.69711034432143748</v>
      </c>
    </row>
    <row r="5" spans="1:10" x14ac:dyDescent="0.2">
      <c r="A5" t="s">
        <v>180</v>
      </c>
      <c r="B5">
        <v>484.49900693348502</v>
      </c>
      <c r="C5">
        <v>0.381218907953919</v>
      </c>
      <c r="D5">
        <v>0.10791120823677899</v>
      </c>
      <c r="E5">
        <v>3.5327091057811901</v>
      </c>
      <c r="F5">
        <v>4.1132479304712902E-4</v>
      </c>
      <c r="G5">
        <v>9.7934653941437994E-2</v>
      </c>
      <c r="H5" t="s">
        <v>181</v>
      </c>
      <c r="I5" t="s">
        <v>182</v>
      </c>
      <c r="J5">
        <f>2^C5</f>
        <v>1.3024418011444392</v>
      </c>
    </row>
    <row r="6" spans="1:10" x14ac:dyDescent="0.2">
      <c r="A6" t="s">
        <v>159</v>
      </c>
      <c r="B6">
        <v>242.19651984284101</v>
      </c>
      <c r="C6">
        <v>0.405145999782551</v>
      </c>
      <c r="D6">
        <v>0.112675116425403</v>
      </c>
      <c r="E6">
        <v>3.59570074241529</v>
      </c>
      <c r="F6">
        <v>3.2351953939884398E-4</v>
      </c>
      <c r="G6">
        <v>9.1676556537099801E-2</v>
      </c>
      <c r="H6" t="s">
        <v>160</v>
      </c>
      <c r="I6" t="s">
        <v>161</v>
      </c>
      <c r="J6">
        <f>2^C6</f>
        <v>1.3242229140965309</v>
      </c>
    </row>
    <row r="7" spans="1:10" x14ac:dyDescent="0.2">
      <c r="A7" t="s">
        <v>171</v>
      </c>
      <c r="B7">
        <v>44.662781399771802</v>
      </c>
      <c r="C7">
        <v>0.40944390461132701</v>
      </c>
      <c r="D7">
        <v>0.114968149022737</v>
      </c>
      <c r="E7">
        <v>3.5613681536296999</v>
      </c>
      <c r="F7">
        <v>3.68927356357809E-4</v>
      </c>
      <c r="G7">
        <v>9.5209609894340394E-2</v>
      </c>
      <c r="H7" t="s">
        <v>172</v>
      </c>
      <c r="I7" t="s">
        <v>173</v>
      </c>
      <c r="J7">
        <f>2^C7</f>
        <v>1.3281737629356731</v>
      </c>
    </row>
    <row r="8" spans="1:10" x14ac:dyDescent="0.2">
      <c r="A8" t="s">
        <v>45</v>
      </c>
      <c r="B8">
        <v>527.462429857899</v>
      </c>
      <c r="C8">
        <v>0.42447219188393798</v>
      </c>
      <c r="D8">
        <v>9.4399445686056904E-2</v>
      </c>
      <c r="E8">
        <v>4.4965538600258297</v>
      </c>
      <c r="F8" s="1">
        <v>6.9063690743848603E-6</v>
      </c>
      <c r="G8">
        <v>7.4970349296466501E-3</v>
      </c>
      <c r="H8" t="s">
        <v>46</v>
      </c>
      <c r="I8" t="s">
        <v>47</v>
      </c>
      <c r="J8">
        <f>2^C8</f>
        <v>1.3420814142029007</v>
      </c>
    </row>
    <row r="9" spans="1:10" x14ac:dyDescent="0.2">
      <c r="A9" t="s">
        <v>114</v>
      </c>
      <c r="B9">
        <v>77.381469054960405</v>
      </c>
      <c r="C9">
        <v>0.42665953174502103</v>
      </c>
      <c r="D9">
        <v>0.11380716296184901</v>
      </c>
      <c r="E9">
        <v>3.74896905116639</v>
      </c>
      <c r="F9">
        <v>1.7756299364366201E-4</v>
      </c>
      <c r="G9">
        <v>6.7822122539008503E-2</v>
      </c>
      <c r="H9" t="s">
        <v>115</v>
      </c>
      <c r="I9" t="s">
        <v>116</v>
      </c>
      <c r="J9">
        <f>2^C9</f>
        <v>1.3441177521743253</v>
      </c>
    </row>
    <row r="10" spans="1:10" x14ac:dyDescent="0.2">
      <c r="A10" t="s">
        <v>138</v>
      </c>
      <c r="B10">
        <v>681.49383615287297</v>
      </c>
      <c r="C10">
        <v>0.43058026048951797</v>
      </c>
      <c r="D10">
        <v>0.11691038516114199</v>
      </c>
      <c r="E10">
        <v>3.6829941146463101</v>
      </c>
      <c r="F10">
        <v>2.30510483362163E-4</v>
      </c>
      <c r="G10">
        <v>7.7181970779543405E-2</v>
      </c>
      <c r="H10" t="s">
        <v>139</v>
      </c>
      <c r="I10" t="s">
        <v>140</v>
      </c>
      <c r="J10">
        <f>2^C10</f>
        <v>1.3477755511743588</v>
      </c>
    </row>
    <row r="11" spans="1:10" x14ac:dyDescent="0.2">
      <c r="A11" t="s">
        <v>66</v>
      </c>
      <c r="B11">
        <v>660.18395905712896</v>
      </c>
      <c r="C11">
        <v>0.44166666096965701</v>
      </c>
      <c r="D11">
        <v>0.104791271302019</v>
      </c>
      <c r="E11">
        <v>4.21472757684875</v>
      </c>
      <c r="F11" s="1">
        <v>2.5007986931757001E-5</v>
      </c>
      <c r="G11">
        <v>1.72102584351311E-2</v>
      </c>
      <c r="H11" t="s">
        <v>67</v>
      </c>
      <c r="I11" t="s">
        <v>68</v>
      </c>
      <c r="J11">
        <f>2^C11</f>
        <v>1.3581724384640801</v>
      </c>
    </row>
    <row r="12" spans="1:10" x14ac:dyDescent="0.2">
      <c r="A12" t="s">
        <v>42</v>
      </c>
      <c r="B12">
        <v>634.13075355791898</v>
      </c>
      <c r="C12">
        <v>0.44888978638732602</v>
      </c>
      <c r="D12">
        <v>9.8294436093516693E-2</v>
      </c>
      <c r="E12">
        <v>4.5667873404376103</v>
      </c>
      <c r="F12" s="1">
        <v>4.9525599483863197E-6</v>
      </c>
      <c r="G12">
        <v>5.9645330311732603E-3</v>
      </c>
      <c r="H12" t="s">
        <v>43</v>
      </c>
      <c r="I12" t="s">
        <v>44</v>
      </c>
      <c r="J12">
        <f>2^C12</f>
        <v>1.3649894365510393</v>
      </c>
    </row>
    <row r="13" spans="1:10" x14ac:dyDescent="0.2">
      <c r="A13" t="s">
        <v>69</v>
      </c>
      <c r="B13">
        <v>504.45637582334399</v>
      </c>
      <c r="C13">
        <v>0.46407972302929401</v>
      </c>
      <c r="D13">
        <v>0.109976619979927</v>
      </c>
      <c r="E13">
        <v>4.2198034738110604</v>
      </c>
      <c r="F13" s="1">
        <v>2.44515375435974E-5</v>
      </c>
      <c r="G13">
        <v>1.72102584351311E-2</v>
      </c>
      <c r="H13" t="s">
        <v>70</v>
      </c>
      <c r="I13" t="s">
        <v>71</v>
      </c>
      <c r="J13">
        <f>2^C13</f>
        <v>1.3794371471321245</v>
      </c>
    </row>
    <row r="14" spans="1:10" x14ac:dyDescent="0.2">
      <c r="A14" t="s">
        <v>60</v>
      </c>
      <c r="B14">
        <v>442.684811305442</v>
      </c>
      <c r="C14">
        <v>0.49096043192677302</v>
      </c>
      <c r="D14">
        <v>0.112898070244019</v>
      </c>
      <c r="E14">
        <v>4.3487052601129896</v>
      </c>
      <c r="F14" s="1">
        <v>1.36943610553344E-5</v>
      </c>
      <c r="G14">
        <v>1.09950503317607E-2</v>
      </c>
      <c r="H14" t="s">
        <v>61</v>
      </c>
      <c r="I14" t="s">
        <v>62</v>
      </c>
      <c r="J14">
        <f>2^C14</f>
        <v>1.4053801550215728</v>
      </c>
    </row>
    <row r="15" spans="1:10" x14ac:dyDescent="0.2">
      <c r="A15" t="s">
        <v>21</v>
      </c>
      <c r="B15">
        <v>23.022998497653099</v>
      </c>
      <c r="C15">
        <v>0.51389669728814602</v>
      </c>
      <c r="D15">
        <v>9.9905566438127202E-2</v>
      </c>
      <c r="E15">
        <v>5.1438244695445396</v>
      </c>
      <c r="F15" s="1">
        <v>2.69201075948091E-7</v>
      </c>
      <c r="G15">
        <v>9.2676916765436904E-4</v>
      </c>
      <c r="H15" t="s">
        <v>22</v>
      </c>
      <c r="I15" t="s">
        <v>23</v>
      </c>
      <c r="J15">
        <f>2^C15</f>
        <v>1.4279017325724077</v>
      </c>
    </row>
    <row r="16" spans="1:10" x14ac:dyDescent="0.2">
      <c r="A16" t="s">
        <v>24</v>
      </c>
      <c r="B16">
        <v>112.19902035846501</v>
      </c>
      <c r="C16">
        <v>0.52944159530568102</v>
      </c>
      <c r="D16">
        <v>0.104595541917818</v>
      </c>
      <c r="E16">
        <v>5.0617988644455902</v>
      </c>
      <c r="F16" s="1">
        <v>4.1531905446123898E-7</v>
      </c>
      <c r="G16">
        <v>1.0003651625123101E-3</v>
      </c>
      <c r="H16" t="s">
        <v>25</v>
      </c>
      <c r="I16" t="s">
        <v>26</v>
      </c>
      <c r="J16">
        <f>2^C16</f>
        <v>1.443370421286047</v>
      </c>
    </row>
    <row r="17" spans="1:10" x14ac:dyDescent="0.2">
      <c r="A17" t="s">
        <v>30</v>
      </c>
      <c r="B17">
        <v>853.99417676456903</v>
      </c>
      <c r="C17">
        <v>0.538869069698514</v>
      </c>
      <c r="D17">
        <v>0.11539935288775501</v>
      </c>
      <c r="E17">
        <v>4.6696021789884403</v>
      </c>
      <c r="F17" s="1">
        <v>3.0178356871961598E-6</v>
      </c>
      <c r="G17">
        <v>4.8459734834843202E-3</v>
      </c>
      <c r="H17" t="s">
        <v>31</v>
      </c>
      <c r="I17" t="s">
        <v>32</v>
      </c>
      <c r="J17">
        <f>2^C17</f>
        <v>1.4528331932091656</v>
      </c>
    </row>
    <row r="18" spans="1:10" x14ac:dyDescent="0.2">
      <c r="A18" t="s">
        <v>36</v>
      </c>
      <c r="B18">
        <v>158.64220858908899</v>
      </c>
      <c r="C18">
        <v>0.54123174588484602</v>
      </c>
      <c r="D18">
        <v>0.116843638635115</v>
      </c>
      <c r="E18">
        <v>4.6321028017197703</v>
      </c>
      <c r="F18" s="1">
        <v>3.6197032847141101E-6</v>
      </c>
      <c r="G18">
        <v>5.2311951870688302E-3</v>
      </c>
      <c r="H18" t="s">
        <v>37</v>
      </c>
      <c r="I18" t="s">
        <v>38</v>
      </c>
      <c r="J18">
        <f>2^C18</f>
        <v>1.4552144217842673</v>
      </c>
    </row>
    <row r="19" spans="1:10" x14ac:dyDescent="0.2">
      <c r="A19" t="s">
        <v>18</v>
      </c>
      <c r="B19">
        <v>44.100554876633801</v>
      </c>
      <c r="C19">
        <v>0.59222832532110703</v>
      </c>
      <c r="D19">
        <v>0.115875669926034</v>
      </c>
      <c r="E19">
        <v>5.1108945104622698</v>
      </c>
      <c r="F19" s="1">
        <v>3.2063699406807698E-7</v>
      </c>
      <c r="G19">
        <v>9.2676916765436904E-4</v>
      </c>
      <c r="H19" t="s">
        <v>19</v>
      </c>
      <c r="I19" t="s">
        <v>20</v>
      </c>
      <c r="J19">
        <f>2^C19</f>
        <v>1.5075734838606725</v>
      </c>
    </row>
    <row r="20" spans="1:10" x14ac:dyDescent="0.2">
      <c r="A20" t="s">
        <v>15</v>
      </c>
      <c r="B20">
        <v>214.34332324348901</v>
      </c>
      <c r="C20">
        <v>0.68140310829870399</v>
      </c>
      <c r="D20">
        <v>0.116681835729238</v>
      </c>
      <c r="E20">
        <v>5.8398387721625298</v>
      </c>
      <c r="F20" s="1">
        <v>5.2251363681601698E-9</v>
      </c>
      <c r="G20" s="1">
        <v>2.5171223597550299E-5</v>
      </c>
      <c r="H20" t="s">
        <v>16</v>
      </c>
      <c r="I20" t="s">
        <v>17</v>
      </c>
      <c r="J20">
        <f>2^C20</f>
        <v>1.6036986910756748</v>
      </c>
    </row>
    <row r="21" spans="1:10" x14ac:dyDescent="0.2">
      <c r="A21" t="s">
        <v>12</v>
      </c>
      <c r="B21">
        <v>171.19081617430101</v>
      </c>
      <c r="C21">
        <v>0.79215507945772001</v>
      </c>
      <c r="D21">
        <v>0.112202709380667</v>
      </c>
      <c r="E21">
        <v>7.0600352151051897</v>
      </c>
      <c r="F21" s="1">
        <v>1.6646041373711799E-12</v>
      </c>
      <c r="G21" s="1">
        <v>1.2028429496644199E-8</v>
      </c>
      <c r="H21" t="s">
        <v>13</v>
      </c>
      <c r="I21" t="s">
        <v>14</v>
      </c>
      <c r="J21">
        <f>2^C21</f>
        <v>1.7316592620918958</v>
      </c>
    </row>
  </sheetData>
  <sortState ref="A2:J21">
    <sortCondition ref="J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DEG_CX3CR1_LPS_MG_LPSOnly_KOvsW</vt:lpstr>
      <vt:lpstr>BaseMean &gt; 4, FC &gt; 3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ka Gyoneva</cp:lastModifiedBy>
  <dcterms:created xsi:type="dcterms:W3CDTF">2017-04-18T19:19:07Z</dcterms:created>
  <dcterms:modified xsi:type="dcterms:W3CDTF">2019-05-29T15:03:11Z</dcterms:modified>
</cp:coreProperties>
</file>